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0" uniqueCount="88">
  <si>
    <r>
      <rPr>
        <b val="true"/>
        <sz val="11"/>
        <color rgb="FF000000"/>
        <rFont val="Arial"/>
        <family val="2"/>
      </rPr>
      <t xml:space="preserve">Table S2. Sequences of </t>
    </r>
    <r>
      <rPr>
        <b val="true"/>
        <i val="true"/>
        <sz val="11"/>
        <color rgb="FF000000"/>
        <rFont val="Arial"/>
        <family val="2"/>
      </rPr>
      <t xml:space="preserve">AtLURE1</t>
    </r>
    <r>
      <rPr>
        <b val="true"/>
        <sz val="11"/>
        <color rgb="FF000000"/>
        <rFont val="Arial"/>
        <family val="2"/>
      </rPr>
      <t xml:space="preserve"> genes in various accessions of </t>
    </r>
    <r>
      <rPr>
        <b val="true"/>
        <i val="true"/>
        <sz val="11"/>
        <color rgb="FF000000"/>
        <rFont val="Arial"/>
        <family val="2"/>
      </rPr>
      <t xml:space="preserve">A. thaliana</t>
    </r>
  </si>
  <si>
    <t xml:space="preserve">Corresponding gene*</t>
  </si>
  <si>
    <r>
      <rPr>
        <b val="true"/>
        <i val="true"/>
        <sz val="11"/>
        <rFont val="Arial"/>
        <family val="2"/>
      </rPr>
      <t xml:space="preserve">A</t>
    </r>
    <r>
      <rPr>
        <b val="true"/>
        <sz val="11"/>
        <rFont val="Arial"/>
        <family val="2"/>
      </rPr>
      <t xml:space="preserve">. </t>
    </r>
    <r>
      <rPr>
        <b val="true"/>
        <i val="true"/>
        <sz val="11"/>
        <rFont val="Arial"/>
        <family val="2"/>
      </rPr>
      <t xml:space="preserve">thaliana</t>
    </r>
    <r>
      <rPr>
        <b val="true"/>
        <sz val="11"/>
        <rFont val="Arial"/>
        <family val="2"/>
      </rPr>
      <t xml:space="preserve"> accession</t>
    </r>
  </si>
  <si>
    <t xml:space="preserve">Genomic sequence (5’ to 3’)**</t>
  </si>
  <si>
    <t xml:space="preserve">Probable non-functional gene?</t>
  </si>
  <si>
    <t xml:space="preserve">Notes</t>
  </si>
  <si>
    <t xml:space="preserve">AtLURE1.1</t>
  </si>
  <si>
    <t xml:space="preserve">Col-0</t>
  </si>
  <si>
    <t xml:space="preserve">ATGAAGTTGATTTTTATATTTTTAACTCTATTAATTTTTGTTTCTTCATgtaagtctaaatttatttaattaggataatatatcagtattataatcaacaacaaaaaattgtttaagaatttgatatatcttttcaaaatttgatagGTACATCAATACTTATAAAGGAATCTAGTGAAGAAGAGAGAATATATCCTTTCAATCCAGTAGCAAGTCCTTTCGATCCACGTTCACTGAACCAAATACTTAAAATAGGCAAAATTGGTTATTGTTTTGATTGCGCAAGAGCTTGTATGAGAAGAGATAGGTATATTCGCACATGTAGTTTTGAAAGAAAACTTTGTCGTTGCAGTTATAGTCATATTCATCATACTCATGGTTAA</t>
  </si>
  <si>
    <t xml:space="preserve">Est-1</t>
  </si>
  <si>
    <t xml:space="preserve">Mr-0</t>
  </si>
  <si>
    <t xml:space="preserve">ATGAAGTTGATTTTTATATTTTTAACTCTATTAATTTTTGTTTCTTCATgtaagtctaaatttatttaattagaataatatatcaatattataatcaacaacaaaaaattgtttaagaatttgatatatcttttcaaaatttgatagGTACATCAATACTTATAAAGGAATCTAGTGAAGAAGAGAGAATATATCCTTTCAATCCAGTAGCAAGTCCTTTCGATCCACGTTCACTGAACCAAGTACTTAAAATAGGCAAAATTGGTTATTGTTTTGATTGCGCAAGAGCTTGTATGAGAAGAGATAGGTATATTCGCACATGTAGTTTTGAAAGAAAACTTTGTCGTTGCAGTTATAGTCATATTCATCATACTCATGGTTAA</t>
  </si>
  <si>
    <t xml:space="preserve">Tsu-1</t>
  </si>
  <si>
    <t xml:space="preserve">ATGAAGTTGATTTTTATATTTTTAACTCTATTAATTTTTGTTTCTTCATgtaagtctaaatttatttaattaggataataaatcagtattataatcaacaacaaaaaattgtttaagaatttgatatatcttttcaaaatttgatagGTACATCAATACTTATAAAGGAATCTAGTGAAGAAGAGAGAATATATCCTTTCAATCCAGTAGCAAGTCCTTTCGATCCACGTTCACTGAACCAAATACTTAAAATAGGCAAAATTGGTTATTGTTTTGATTGCGCAAGAGCTTGTATGAGAAGAGATAGGTATATTCGCACATGTAGTTTTGAAAGAAAACTTTGTCGTTGCAGTTATAGTCATATTCATCATACTCATGGTTAA</t>
  </si>
  <si>
    <t xml:space="preserve">Nok-3</t>
  </si>
  <si>
    <t xml:space="preserve">ATGAAGTTGAATTTTATATTTTTAACTCTATTAATTTTTGTTTCTTCATgtaagtctaaatttatttaattaggataatatatcagtattataatcaacaacaaaaaattgtttaagaatttgatatatcttttcaaaatttgatagGTACATCAATACTTATAAAGGAATCTAGTGAAGAAGAGAGAATATATCCTTTCAATCCAGTAGCAAGTCCTTTCGATCCACGTTCACTGAACCAAATACTTAAAATAGGCAAAATTGGTTATTGTTTTGATTGCGCAAGAGCTTGTATGAGAAGAGATAGGTATATTCGCACATGTAGTTTTGAAAGAAAACTTTGTCGTTGCAGTTATAGTCATATTCATCATACTCATGGTTAA</t>
  </si>
  <si>
    <t xml:space="preserve">Fei-0</t>
  </si>
  <si>
    <t xml:space="preserve">ATGAAGTTGATTTTTATATTTTTAACTCTATTAATTTTTGTTTCTTCATgtaagtctaaatttatttaattaggataatatatcagtattataatcaacaacaaaaaattgtttaagaatttgatatatcttttcaaaatttgatagGTACATCAATACTTATAAAGGAATCTAGTGAAGAAGAGAGAATATATCCTTTCAATCCAGTAGCAAGTCCTTTCGATCCACGTTCACTGAACCAAATACTTAAAATAGGCAAAATTGGTTATTGTTTTGATTGTGCAAGAGCTTGTATGAGAAGAGATAGGTATATTCGCACATGTAGTTTTGAAAGAAAACTTTGTCGTTGCAGTTATAGTCATATTCATCATACTCATGGTTAA</t>
  </si>
  <si>
    <t xml:space="preserve">Kondara</t>
  </si>
  <si>
    <t xml:space="preserve">Ms-0</t>
  </si>
  <si>
    <t xml:space="preserve">ATGAAGTTGATTTTTATATTTTTAACTCTATTAATTTTTGTTTCTTCATgtaagtctaaatttatttaattaggataatatatcagtattataatcaacaacaaaaaattgtttaagaatttgatatatcttttcaaaatttgatagGTACATCAATACTTATAAAGGAATCTAGTGAAGAAGAGAGAATATATCCTTTCAATCCAGTAGCAAGTCCTTTCGATCCACGTTCACTGAACCAAATACTTAAAATAGGCAAAATTGGTTATTGTTTTGATTGCGCAAGAACTTGTATGAGAAGAGATAGGTATATTCGCACATGTAGTTTTGAAAGAAAACTTTGTCGTTGCAGTTATAGTCATATTCATCATACTCATGGTTAA</t>
  </si>
  <si>
    <t xml:space="preserve">Bur-0</t>
  </si>
  <si>
    <t xml:space="preserve">ATGAAGTTAATTTTTATATTTTTAACTCTATTAATTTTTGTTTCTTCATgtaagtctaaatttatttaattagaataatatatcaatattataatcaacaacaaaaaattgtttaagaatttgatatatcttttcaaaatttgatagGTACATCAATACTTATAAAGGAATCTAGTGAAGAAGAGAGAATATATCCTTTCAATCCAGTAGCAAGTCCTTTCGATCCACGTTCACTGAACCAAGTACTTAAAATAGGCAAAATTGGTTATTGTTTTGATTGCGCAAGAGCTTGTATGAGAAGAGATAGATATATTCGCACATGTAGTTTTGAAAGAAAACTTTGTCGTTGCAGTTATAGTCATATTCATCATACTCATGGTTAA</t>
  </si>
  <si>
    <t xml:space="preserve">Ws-2</t>
  </si>
  <si>
    <t xml:space="preserve">ATGAAGTTGATTTTTATATTTTTAACTCTATTAATTTTTGTTTCTTCATgtaagtctaaatttatttaattaggataatatatcagtattataatcaacaacaaaaaattgtttaagaatttgatatatcttttcaaaatttgatagGTACATCAATACTTATAAAGGAATCTAGTGAAGAAGAGAGAATATATCCTTTCAATCCAGTAGCAAGTCCTTTATATCCACGTTCACTGAACCAAATACTTAAAATAGGCAAAATTGGTTATTGTTTTGATTGCGCAAAAGCTTGTATGAGAAGAGATAGGTATATTCGCACATGTAGTTTTGAAAGAAAACTTTGTCGTTGCAGTTATAGTCATATTCATCATACTCATGGTTAA</t>
  </si>
  <si>
    <t xml:space="preserve">AtLURE1.2</t>
  </si>
  <si>
    <t xml:space="preserve">ATGAAGTTGCCTATTATATTCTTAACTCTATTAATTTTTGTTTCTTCATgtaagtctaaattatttaattaggataatgtgtcagtattataatcattataaaaactgtttaagaatttgatatatcttttaaaaatttgatagGTACATCAACACTTATAAATGGATCTAGTGATGAAGAGAGAACATATTCTTTCAGTCCAACAACAAGTCCTTTTGATCCACGCTCACTGAACCAAGAACTTAAAATTGGGAGAATTGGTTACTGTTTTGATTGCGCAAGAGCTTGTATGAGACGGGGTAAGTATATTCGTACATGTAGTTTTGAAAGAAAACTTTGTCGTTGCAGTATTAGTGATATTAAATAA</t>
  </si>
  <si>
    <t xml:space="preserve">Cvi-0</t>
  </si>
  <si>
    <t xml:space="preserve">ATGAAGTTGCCTATTATATTCTTAACTCTATTAATTTTTGTTTCTTCATgtaagtctaaattatttaattaggataatgtgtcagtattataatcattacaaaaactgtttaagaatttgatatatcttttaaaaatttgatagGTACATCAGCACTTATAAATGGATCTAGTGATCAAGAGAAAACATATTCTTTTAGTCCAACAACAAGTCCTTTTGATCCACGCTCACTGAACCAAGAACTTAAAATTGGGAGAATTGGTTACTGTTTTGATTGCGCAAGAGCTTGTATGAGACGGGGTAAATATATTCGTACATGTAGTTTTGAAAGAAAACTTTGTCGTTGCAGTATTAGTGATATTAAATAA</t>
  </si>
  <si>
    <t xml:space="preserve">ATGAAGTTGCCTATTATATTCTTAACTCTATTAATTTTTGTTTCTTCATgtaagtctaaattatttaattaggataatgtgtcagtattataatcattacaaaaactgtttaagattttgatatatcttttaaaaatttgatagGTACATCAACACTTATAAATGGATCTAGTGATCAAGAGAGAACATATTCTTTTAGTCCAACAACAAGTCCTTTTGATCCACGCTCACTAAACCAAAAACTTAAAATTGGGAGAATTGGTTACTGTTTTGATTGCGCAAGAGCTTGTATGAGACAGGGTAAATATATTCGTACATGTAGTTTTGAAAGAAAACTTTGTCGTTGCAGTATTAGTGATATTAAATAA</t>
  </si>
  <si>
    <t xml:space="preserve">ATGAAGTTGCCTATTATATTCTTAACTCTATTAATTTTTGTTTCTTCATgtaagtctaaattatttaattaggataatgtgtcagtattataatcattacaaaaactgtttaagaatttgatatatcttttaaaaatttgatagGTACATCAGCACTTATAAATGGATCTAGTGATGAAGAGAGAACATATTCTTTCAGTCCAACAACAAGTCTTTTTGATCCACGCTCACTGAACCAAGAACTTAAAATTGGGAGAATTGGTTACTGTTTTGATTGCGCAAGAGCTTGTATGAGATGGGGTAAGTATATTCGTACATGTAGCTTTGAAAGAAAACTTTGTCGTTGCAGTATTAGTGATATTAAATAA</t>
  </si>
  <si>
    <t xml:space="preserve">ATGAAGTTGCCTATTATATTCTTAACTCTATTAATTTTTGTTTCTTCATgtaagtctaaattatttaattaggataatgtgtcagtattataatcattacaaaaactgtttaagaatttgatatatcttttaaaaatttgatagGTACATCAGCACTTATAAATGGATCTAGTGATGAAGAGAGAACATATTCTTTCAGTCCAACAACAAGTCCTTTTGATCCACGCTCACTGAACCAAGAACTTAAAATTGGGAGAATTGGTTACTGTTTTGATTGCGCAAGAGCTTGTATGAGACGGGGTAAGTATATTCGTACATGTAGCTTTGAAAGAAAACTTTGTCGTTGCAGTATTAGTGATATTAAATAA</t>
  </si>
  <si>
    <t xml:space="preserve">ATGAAGTTGCCTATTATATTCTTAACTCTATTAATTTTTGTTTCTTCATgtaaatctaaattatttaattaggataatgtgtcagtattataatcattacaaaaactgtttaagaatttgatatatcttttaaaaatttgatagGTACATCAGCACTTATAAATGGATCTAGTGATGAAGAGAGAACATATTCTTTCAGTCCAACAACAAGTCCTTTTGATCCACGCTCACTGAACCAAGAACTTAAAATTGGGAGAATTGGTTACTGTTTTGATTGCGCAAGAGCTTGTATGAGACGGGGTAAGTATATTCGTACATGTAGTTTTGAAAGAAAACTTTGTCGTTGCAGTATTAGTGATATTACATAA</t>
  </si>
  <si>
    <t xml:space="preserve">Ts-1</t>
  </si>
  <si>
    <t xml:space="preserve">Pro-0</t>
  </si>
  <si>
    <t xml:space="preserve">ATGAAGTTGCCTATTATATTCTTAACTCTATTAATTTTTGTTTCTTCATgtaagtctaaattatttaattaggagaatgtgtcagtattataatcattacaaaaactgtttaagaatttgatatatcttttaaaaatttgatagGTACATCAGCACTTATAAATGGATCTAGTGATGAAGAGAGAACATATTCTTTCAGTCCAACAACAAGTCCTTTTGATCCACGCTCACTAAACCAAGAACTTAAAATTGGGAGAATTGGTTACTGTTTTGATTGCGCAAGAGCTTGTATGAGACGGGGTAAGTATATTCGTACATGTAGCTTTGAAAGAAAACTTTGTCGTTGCAGTATTAGTGATATTAAATAA</t>
  </si>
  <si>
    <t xml:space="preserve">ATGAAGTTGCCTATTATATTCTTAACTCTATTAATTTTTGTTTCTTCATgtaagtctaaattatttaattaggagaatgtgtcagtattataatcattacaaaaactgtttaagaatttgatatatcttttaaaaatttgatagGTACATCAGCACTTATAAATGGATCTAGTGATGAAGAGAGAACATATTCTTTCAGTCCAACAACAAGTCCTTTTGATCCACGCTCACTAAACCAAGAACTTAAAATTGGGAGAATTGGTTACTGTTTTGATTGCGCAAGAGCTTGTATGAGACGGGGTAAATATATTCGTACATGTAGTTTTGAAAGAAAACTTTGTCGTTGCAGTATTAGTGATATTAAATAA</t>
  </si>
  <si>
    <t xml:space="preserve">ATGAAGTTGCCTATTATATTCTTAACTCTATTAATTTTTGTTTTTTCATgtaagtctaaattatttaattaggataatgtgtcagtattataatcattacaaaaactgtttaagaatttgatatatcttttacaaatttgatagGTACATCAGCACTTATAAATGGATCTAGTGACGAAGAGAGAACATATTCTTTCAGTCCAACAACAAGTCCTTTTGATCCACGCTCACTGAACCAAGAACTTAAAATTGGAAGAATTGGTTACTGTTTTGATTGCGCAAGAGCTTGTATGAGACGGGGTAAGTATATTCGTACATGTAGTTTTGAAAGAAAACTTTGTCGTTGCAGTATTAGTGATATTAAATAA</t>
  </si>
  <si>
    <t xml:space="preserve">AtLURE1.3</t>
  </si>
  <si>
    <t xml:space="preserve">ATGAAGTTGCCTTTTATATTCTTAATTACTCTATTAATTTTTGTTTCTTCATgtaagtctaaattatttaattaggataatgtgtcagtactataatcattacaaaaccagtttaagaatttgatatatcttttgaaaatttgatagGTACATCAATACTTATAAATGAATCTAGTGATGAAGAGAGAACATATTCTTTCAGTCCAACAACAAGTCCTTTTGATCCACGCTCACTTAACCAAGAACTTAAAATTGGGAGAATTGGTTACTGTTTTGATTGCGCAAGAGCTTGTATGAGACGGGGTAAGTATATTCGTACATGTAGTTTTGAAAGAAAACTTTGTCGTTGCAGTATTAGTGGTATTAAATAA</t>
  </si>
  <si>
    <t xml:space="preserve">ATGAAGTTGCCTTTTATATTCTTAATTACTCTATTAATTTTTGTTTCTTCATgtaagtctaaattatttaattaggataatgtgtcagtattataatcattacaaaaccagtttaagaatttgatatatcttttaaaaatttgatagGTACATCAATACTTATAAATGAATCTAGTGATGAAGAGAGAACATATTCTTTCAGTCCAACAACAAGTCCTTTTGATCCACGCTCACTTAACCAAGAACTTAAAATTGGGAGAATTGGTTACTGTTTTGATTGCGCAAGAGCTTGTATGAGACGGGATAAGTATATTCGTACATGTAGTTTTGAAAGAAAACTTTGTCGTTGTAGTATTAGTGATATTAAATAA</t>
  </si>
  <si>
    <r>
      <rPr>
        <sz val="11"/>
        <rFont val="Arial"/>
        <family val="2"/>
      </rPr>
      <t xml:space="preserve">ATGAAGTTGTCTTTTATATTCTTAATTACTCTATTAATTTTTTTTTCTTCATgtaagtctaaattatttaattaggataaattataatcattacaaaaccagtttaagaatttgatatatcttttgaaaatttgata</t>
    </r>
    <r>
      <rPr>
        <sz val="11"/>
        <color rgb="FFFF0000"/>
        <rFont val="Arial"/>
        <family val="2"/>
      </rPr>
      <t xml:space="preserve">c</t>
    </r>
    <r>
      <rPr>
        <sz val="11"/>
        <rFont val="Arial"/>
        <family val="2"/>
      </rPr>
      <t xml:space="preserve">GTACATCAATACTTATAAATGAATCTAGTGATGAAGAGAGAACATATTCTTTCAGTCCAACAACAAGTCCTTTTGATCCACGCTCATTGAACCAAGAACTTAAAATTGGGAGAATTGGTTACTGTTTTGATTGCGCAAGAGCTTGTATGAGACGGGGTAAGTATATTCGTACATGTAGTTTTGAAAGAAAACTTTGTCGTTGCAGTATTAGTGATATTAAATAA</t>
    </r>
  </si>
  <si>
    <t xml:space="preserve">A conserved nucleotide G at the splice acceptor site is substituted by a nucleotide C.</t>
  </si>
  <si>
    <t xml:space="preserve">ATGAAGTTGCCTTTTATATTCTTAATTACTCTATTAATTTTTGTTTCTTCATgtaagtctaaattatttaattaggataatgtatcagtactataatcattacaaaaccagtttaagaatttgatatatcttttgaaaatttgatagGTACATCAATACTTATAAATGAATCTAGTGATGAAGAGAGAACATATTCTTTCAGTCCAACAACAAGTCCTTTTGATCCACGCTCACTTAACCAAGAACTTAAAATTGGAAGAATTGGTTACTGTTTTGATTGCGCAAGAGCTTGTATGAGACGGGGTAAGTATATTCGTACATGTAGTTTTGAAAGAAAACTTTGTCGTTGCAGTATTAGTGGTATTAAATAA</t>
  </si>
  <si>
    <t xml:space="preserve">ATGAAGTTGCCTTTTATATTCTTAATTACTCTATTAATTTTTGTTTCTTCATgtaagtctaaattatttaattaggataatgtgtcagtattataatcattacaaaaccagtttaagaatttgatatatcttttaaaaatttgatagGTACATCAATACTTATAAATGAATATAGTGATGAAGAGAGAACATATTCTTTCAGTCCAACAACAAGTCCTTTTGATCCACGCTCACTTAACCAAGAACTTAAAATTGGGAGAATTGGTTACTGTTTTGATTGCGCAAGAGCTTGTATGAGACGGGGTAAGTATATTCGTACATGTAGTTTTGAAAGAAAACTTTGTCGTTGTAGTATTAGTGATATTAAATAA</t>
  </si>
  <si>
    <t xml:space="preserve">ATGAAGTTGCCTTTTATATTCTTAATTACTCTATTAATTTTTGTTTCTTCATgtaagtctaaattatttaattaggggtcagtactataatcattacaaaaccagtttaagaatttgatatatcttttgaaaatttgatagGTACATCAATACTTATAAATGAATCTAGTGATGAAGAGAGAACATATTCTTTCAGTCCAACAACAAGTCCTTTTGATCCACGCTCACTTAACCAAGAACTTAAAATTGGGAGAATTGGTTACTGTTTTGATTGCGCAAGAGCTTGTATGAGACGGGGTAAGTATATTCGTACATGTAGTTTTGAAAGAAAACTTTGTCGTTGCAGTATTAGTGGTATTAAATAA</t>
  </si>
  <si>
    <t xml:space="preserve">ATGAAGTTGCCTTTTATATTCTTAATTACTCTATTAATTTGTGTTTCTTCATgtaagtctaaattatttaattaggataatgtgtcagtattataatcattacaaaaccagtttaagaatttgatatatcttttaaaaatttgatagGTACATCAATACTTATAAATGAATCTAGTGATGAAGAGAGAACATATTCTTTCAGTCCAACAACAAGTCCTTTTGATCCACGCTCACTTAACCAAGAACTTAAAATTGGGAGAATTGGTTACTGTTTTGATTGCGCAAGAGCTTGTATGAGACGGGGTAAGTATATTCATACATGTAGTTTTGAAAGAAAACTTTGTCGCTGTAGTATTAGTGATATTAAATAA</t>
  </si>
  <si>
    <t xml:space="preserve">ATGAAGTTGCCTTTTATATTCTTAATTACTCTATTAATTTTTGTTTCTTCATgtaagtctaaattatttaattaggataatgtgtcagtattataatcattacaaaactgtttaagaatttgatatatcttttgaaaatttgatagGTACATCAGTACTTATAAATGGATCTAGTGATGAAGAGAGAACATATTCTTTCAGTCCAACAACAAGTCCTTTTGATCCACGCTCACTTAACCAAGAACTAAAAATTGGGAGAATTGGTTACTGTTTTGATTGCGCAAGAGCTTGTATGAGACGGGGTAAGTATATTCGTACATGTAATTTTGAAAGAAAACTTTGTCGTTGCAGTATTAGTGGTATTAAATAA</t>
  </si>
  <si>
    <t xml:space="preserve">ATGAAGTTGCCTTTTATATTCTTAATTACTCTATTAATTTTTGTTTCTTCATgtaagtctaaattatttaattaggataatgtgtcaatattataatcattacaaaaccagtttaagaacttgatagGTACATCAATACTTATAAATGAATCTAGTGATGAAGAGAGAACATATTCTTTCAATCCAACAACAAGTCCTTTTGATCCACGCTCACTTAACCAAGAACTTAAAATTGGGAGAATTGGTTACTGTTTTGATTGCGCAAGAGCTTGTATGAGACGGGGTAAGTATATTCGTACATGTAGTTTTGAAAGAAAACTTTGTCGTTGCAGTATTAGTGGTATTAAATAA</t>
  </si>
  <si>
    <t xml:space="preserve">20 base deletion in an intron</t>
  </si>
  <si>
    <t xml:space="preserve">AtLURE1.4</t>
  </si>
  <si>
    <t xml:space="preserve">ATGAAGTGTCCTTCTATATTCTTAACTCTATTAATTTTTGTTTCTTCATgtaagtctaaattatttaattaggataatgtgtcagtattataatcattacaaaaactgtttaaaaatttgatatatcttttgaaaatttgatagGTACATCAATACTTATAAATGAATCTAGTGATGAACAGAGAATATATTCTTTCAGTCCAACAACAAGTCCTTTTGATCCACGCTCACTGAACCAAGAACTTAAAATTGGGAGAATTGGTTACTGTTTTGATTGCGCAAGAGCTTGTATGAGACGGGGTAAGTATATTCGTACATGTAGTTTTGAAAGAAAACTTTGTCGTTGCAGTATTAGTGATATTAAATAA</t>
  </si>
  <si>
    <t xml:space="preserve">ATGAAGTTGCCTTCTATATTCTTAACTCTATTAATTTTTGTTTCTTCATgtaagtctaaattatttaattaggataatgtgtcagtattataatcattacaaaaactgtttaaaaatttgatatatcttttgaaaatttgatagGTACATCAATACTTATAAATGAATCTAGTGATGAACAGAGAATATATTCTTTCAGTCCAACAACAAGTCCTTTTGATCCACGCTCACTGAACCAAGAACTTAAAATTGGGAGAATTGGTTACTGTTTTGATTGCGCAAGAGCTTGTATGAGACGGGGTAAGTATATTCGTACATGTAGTTTTGAAAGAAAACTTTGTCGTTGCAGTATTAGTGATATTAAATAA</t>
  </si>
  <si>
    <t xml:space="preserve">ATGAAGTTGCCTTCTATATTCTTAACTCTATTAATTTTTGTTTCTTCATgtaagtctaaattatttaattaggataatgtgtcagtattataataattacaaaaactgtttaaaaatttgatatatcttttgaaaatttgatagGTACATCAATACTTATAAATGAATCTAGTGATGAACAGAGAATATATTCTTTCAGTCCAACAACAAGTCCTTTTGATCCACGCTCACTGAACCAAGAACTTAAAATTGGGAGAATTGGTTACTGTTTTGATTGCGCAAGAGCTTGTATGAGACGGGGTAAGTATATTCGTACATGTAGTTTTGAAAGAAAACTTTGTCGTTGCAGTATTAGTGATATTAAATAA</t>
  </si>
  <si>
    <t xml:space="preserve">ATGAAGTTGCCTTTTATATTCTTAACTCTATTAATTTTTGTTTCTTCATgtaagtctaaactatttaattaggataatgtgtcagtattataatcattacaaaaactgtttaaaaatttgatatatcttttgaaaatttgatagGTACATCAATACTTATAAATGAATCTAGTGATGAACAGAGAATATATTCTTTCAGTCCAACAACAAGTCCTTTTGATCCACGCTCACTGAACCAAGAACTTAAAATTGGGAGAATTGGTTACTGTTTTGATTGCGCAAGAGCTTGTATGAGACGGGGTAAGTATATTCGTACATGTAGTTTTGAAAGAAAACTTTGTCGTTGCAGTATTAGTGATATTAAATAA</t>
  </si>
  <si>
    <t xml:space="preserve">ATGAAGTTGCTTTCTATATTCTTAACTCTATTAATTTTTGTTTCTTCATgtaagtctaaattatttaattaggataatgtgtcagtattataatcattacaaaaactgtttaaaaatttgatatatcttttgaaaatttgatagGTACATCAATACTTATAAATGAATCTAGTGATGAACAGAGAATATATTCTTTCAGTCCAACAACAAGTCCTTTTGATCCACGCTCACTGAACCAAGAACTTAAAATTGGGAGAATTGGTTACTGTTTTGATTGCGCAAGAGCTTGTATGAGACGGGGTAAGTATATTCGTACATGTAGTTTTGAAAGAAAACTTTGTCGTTGCAGTATTAGTGATATTAAATAA</t>
  </si>
  <si>
    <t xml:space="preserve">ATGAAGTTGCCTTTTATATTCTTAACTCTATTAATTTTTGTTTCTTCATgtaagtataaattatttaattaggataatgtgtcagtattataatcattacaaaaactgtttaaaaatttgatatatcttttgaaaatttgatagGTACATCAATACTTATAAATGAATCTAGTGATGAACAGAGAATATATTCTTTCAGTCCAACAACAAGTCCTTTTGATCCACGCTCACTGAACCAAGAACTTAAAATTGGGAGAATTGGTTACTGTTTTGATTGCGCAAGAGCTTGTATGAGACGGGGTAAGTATATTCGTACATGTAGTTTTGAAAGAAAACTTTGTCGTTGCAGTATTAGTGATATTAAATAA</t>
  </si>
  <si>
    <t xml:space="preserve">ATGAAGTTGCCTTTTATATTCTTAACTCTATTAATTTTAGTTTCTTCATgtaagtctaaactatttaattaggataatgtgtcagtattataatcattacaaaaactgtttaaaaatttgatatatcttttgaaaatttgatagGTACATCAATACTTATAAATGAATCTAGTGATGAACAGAGAATATATTCTTTCAGTCCAACAACAAGTCCTTTTGATCCACGCTCACTGAACCAAGAACTTAAAATTGGGAGAATTGGTTACTGTTTTGATTGCGCAAGAGCTTGTATGAGACGGGGTAAGTATATTCGTACATGTAGTTTTGAAAGAAAACTTTGTCGTTGCAGTATTAGTGATATTAAATAA</t>
  </si>
  <si>
    <t xml:space="preserve">AtLURE1.5</t>
  </si>
  <si>
    <r>
      <rPr>
        <sz val="11"/>
        <rFont val="Arial"/>
        <family val="2"/>
      </rPr>
      <t xml:space="preserve">ATGAAGTTGCCTATTATATTCTTAACTCTATTAATTTTTGTTTCTTCATgtaagtttaaattatttaattaggataatgtgtcagtattataatcattacaaaaactgtttaagaatttgatatatcttttgaaaatttgatagGTACATCAGTACTTATAAATGGATCTAGTGATGAAGAGAGAACATATTCTTTCAGTCCAAGAGCAAGTCCTTTTGATCCACGCTCACTGAACCAAGAACTTAAAATTGGGAGAATTGGTTACTGTTTTGATTGCGCAAGAGCTTGTATGAGACGGGGTAAGTATATTCGTACATGTAGTTTTGAAAGAAAACTTTGTCGT</t>
    </r>
    <r>
      <rPr>
        <u val="single"/>
        <sz val="11"/>
        <rFont val="Arial"/>
        <family val="2"/>
      </rPr>
      <t xml:space="preserve">T</t>
    </r>
    <r>
      <rPr>
        <u val="single"/>
        <sz val="11"/>
        <color rgb="FFFF0000"/>
        <rFont val="Arial"/>
        <family val="2"/>
      </rPr>
      <t xml:space="preserve">A</t>
    </r>
    <r>
      <rPr>
        <u val="single"/>
        <sz val="11"/>
        <rFont val="Arial"/>
        <family val="2"/>
      </rPr>
      <t xml:space="preserve">C</t>
    </r>
    <r>
      <rPr>
        <sz val="11"/>
        <rFont val="Arial"/>
        <family val="2"/>
      </rPr>
      <t xml:space="preserve">AGTATTAGTGATATTAAATAA</t>
    </r>
  </si>
  <si>
    <t xml:space="preserve">A conserved sixth cysteine in a translated mature peptide is substituted.</t>
  </si>
  <si>
    <t xml:space="preserve">ATGAAGTTGCCTATTATATTCTTAACTCTATTAATTTTTGTTTCTTCATgtaagtctaaattatttaattaggataatgtgtcagtattataatcattacaaaaactgtttaagaatttgatatatcttttgaaaatttgatagGTACATCAGTACTTATAAATGGATCTAGTGAGGAAGAGAGAACATATTCTTTCAGTCCAAGAGCAAGTCCTTTTGATCCACGCTCACTGAACCAAGAACTTAAAATTGGGAGAATTGGTTACTGTTTTGATTGCGCAAGAGTTTGTATGAGACGGGGTAAGTATATTCGTACATGTAGTTTTGAAAGAAAACTTTGTCGTTGCAGTATTAGTGATATTAAATAA</t>
  </si>
  <si>
    <r>
      <rPr>
        <sz val="11"/>
        <color rgb="FF000000"/>
        <rFont val="Arial"/>
        <family val="2"/>
      </rPr>
      <t xml:space="preserve">ATGAAGTTGCCTATTATATTCTTAACTCTATTAATTTTTGTTTCTTCATgtaagtttaaattatttaattaggataatgtgtcagtattataatcattacaaaaactgtttaagaatttgatatatcttttgaaaatttgatagGTACATCAGTACTTATAAATGGATCTAGTGATGAAGAGAGAACATATTCTTTCAGTCCAAGAGCAAGTCCTTTTGATCCACGCTCACTGAACCAAGAACTTAAAATTGGGAGAATTGGTTACTGTTTTGATTGCGCAAGAGCTTGTATGAGACGGGGTAAGTATATTCGTACATGTAGTTTTGAAAGAAAACTTTGTCGT</t>
    </r>
    <r>
      <rPr>
        <u val="single"/>
        <sz val="11"/>
        <color rgb="FF000000"/>
        <rFont val="Arial"/>
        <family val="2"/>
      </rPr>
      <t xml:space="preserve">T</t>
    </r>
    <r>
      <rPr>
        <u val="single"/>
        <sz val="11"/>
        <color rgb="FFFF0000"/>
        <rFont val="Arial"/>
        <family val="2"/>
      </rPr>
      <t xml:space="preserve">A</t>
    </r>
    <r>
      <rPr>
        <u val="single"/>
        <sz val="11"/>
        <color rgb="FF000000"/>
        <rFont val="Arial"/>
        <family val="2"/>
      </rPr>
      <t xml:space="preserve">C</t>
    </r>
    <r>
      <rPr>
        <sz val="11"/>
        <color rgb="FF000000"/>
        <rFont val="Arial"/>
        <family val="2"/>
      </rPr>
      <t xml:space="preserve">AGTATTAGTGATATTAAATAA</t>
    </r>
  </si>
  <si>
    <t xml:space="preserve">A conserved sixth cysteine in a translated mature peptide is substituted. (the same mutation as Col-0)</t>
  </si>
  <si>
    <t xml:space="preserve">ATGAAGTTGCCTATTATATTCTTAACTCTATTAATTTTTGTTTCTTCATgtaagtctaaattatttaattaggataatgtgtcagtattataattattacaaaaactgttttaaaatttgatatatcttttgaaaatttgatagGTACATCAGTACTTATAAATGGATCTAGTGATGAAGAGAGAACATATTCTTTCAGTCCAAGAGCAAGTCCTTTTGATCCACGCTCACTGAACCAAGAACTTAAAATTGGGAGAATTGGTTACTGTTTTGATTGCGCAAGAGCTTGTATGAGACGGGCTAAGTATATTCGTACATGTAGTTTTGAAAGAAAACTTTGTCGTTGCAGTATTAGTGATATTACATAA</t>
  </si>
  <si>
    <t xml:space="preserve">ATGAAGTTGCCTATTATATTCTTAACTCTATTAATTTTTGTTTCTTCATgtaagtctaaattatttaattaggataatgtgtcagtattataatcattacaaaaactgtttaagaatttgatatatcttttgaaaatttgatagGTACATCAGTACTTATAAATGGATCTAGTGATGAAGAGAGAACATATTCTTTCAGTCCAAGAGCAAGTCCTTTTGATCCACGCTCACTGAACCAAGAACTTAAAATTGGGAGAATTGGTTACTGTTTTGATTGCGCAAGAGCTTGTATGAGACGGGGTAAGTATATTCGTACATGTAGTTTTGAAAGAAAACTTTGTCGTTGCAGTATTAGTGATATTAAATAA</t>
  </si>
  <si>
    <t xml:space="preserve">ATGAAGTTGCCTATTATATTCTTAACTCTATTAATTTTTGTTTCTTCATgtaagtctaaattatttaattaggataatgtgtcagtattataatcattacaaaaattgtttaagaatttgatatatcttttgaaaatttgatagGTACATCAGTACTTATAAATGGATCTAGTGATGAAGAGAGAACATATTCTTTCAGTCCAACAACAAGTCCTTTTGATCCACGCTCACTGAACCAAGAACTTAAAATTGGGAGAATTGGTTACTGTTTTGATTGCGCAAGAGCTTGTATGAGACGGGGTAAGTATATTCGTACATGTAGTTTTGAAAGAAAACTTTGTCGTTGCAGTATTAGCGATATTACATAA</t>
  </si>
  <si>
    <r>
      <rPr>
        <sz val="11"/>
        <color rgb="FF000000"/>
        <rFont val="Arial"/>
        <family val="2"/>
      </rPr>
      <t xml:space="preserve">ATGAAGTTGCCTATTATATTCTTAACTCTATTAATTTTTGTTTCTTCATgtaagtctaaattatttaattaggataatgtgtcagtattataatcattacaaaaactgtttaagaatttgatatatcttttgaaaatttgatagGTACATCAGTACTTATAAATGGATCTAGTGATGAACAGAGAACATATTCTTTCGGTCCAAGAGCAAGTCCTTTTGATCCA</t>
    </r>
    <r>
      <rPr>
        <u val="single"/>
        <sz val="11"/>
        <color rgb="FFFF0000"/>
        <rFont val="Arial"/>
        <family val="2"/>
      </rPr>
      <t xml:space="preserve">T</t>
    </r>
    <r>
      <rPr>
        <u val="single"/>
        <sz val="11"/>
        <color rgb="FF000000"/>
        <rFont val="Arial"/>
        <family val="2"/>
      </rPr>
      <t xml:space="preserve">GC</t>
    </r>
    <r>
      <rPr>
        <sz val="11"/>
        <color rgb="FF000000"/>
        <rFont val="Arial"/>
        <family val="2"/>
      </rPr>
      <t xml:space="preserve">TCACTGAACCAAGAACTTAAAATTGGGAGAATTGGTTACTGTTTTGATTGCGCAAGAGCT</t>
    </r>
    <r>
      <rPr>
        <u val="single"/>
        <sz val="11"/>
        <color rgb="FF000000"/>
        <rFont val="Arial"/>
        <family val="2"/>
      </rPr>
      <t xml:space="preserve">TG</t>
    </r>
    <r>
      <rPr>
        <u val="single"/>
        <sz val="11"/>
        <color rgb="FFFF0000"/>
        <rFont val="Arial"/>
        <family val="2"/>
      </rPr>
      <t xml:space="preserve">G</t>
    </r>
    <r>
      <rPr>
        <sz val="11"/>
        <color rgb="FF000000"/>
        <rFont val="Arial"/>
        <family val="2"/>
      </rPr>
      <t xml:space="preserve">ATGAGACGGGGTAAGTATATTCGTACATGTAGTTTTGAAAGAAAACTTTGTCGTTGCAGTATTAGTGATATTAAATAA</t>
    </r>
  </si>
  <si>
    <t xml:space="preserve">A conserved third cysteine in a translated mature peptide is substituted, and an additional cysteine is present.</t>
  </si>
  <si>
    <r>
      <rPr>
        <sz val="11"/>
        <color rgb="FF000000"/>
        <rFont val="Arial"/>
        <family val="2"/>
      </rPr>
      <t xml:space="preserve">ATGAAGTTGCCTATTATATTCTTAACTCTATTAATTTTTGTTTCTTCATgtaagtctaaattatttaattaggataatgtgtcagtattataatcattacaaaaactgtttaagaatttgatatatcttttgaaaatttgatagGTACATCAGTACTTATAAATGGATCTAGTGAGGAAGAGAGAACATATTCTTTCAGTCCAAGAGCAAGTCCTTTTGATCCACGCTCACTGAAC</t>
    </r>
    <r>
      <rPr>
        <u val="single"/>
        <sz val="11"/>
        <color rgb="FFFF0000"/>
        <rFont val="Arial"/>
        <family val="2"/>
      </rPr>
      <t xml:space="preserve">T</t>
    </r>
    <r>
      <rPr>
        <u val="single"/>
        <sz val="11"/>
        <color rgb="FF000000"/>
        <rFont val="Arial"/>
        <family val="2"/>
      </rPr>
      <t xml:space="preserve">AA</t>
    </r>
    <r>
      <rPr>
        <sz val="11"/>
        <color rgb="FF000000"/>
        <rFont val="Arial"/>
        <family val="2"/>
      </rPr>
      <t xml:space="preserve">GAACTTAAAATTGGGAGAATTGGTTACTGTTTTGATTGCGCAAGAGTTTGTATGAGACGGGGTAAGTATATTCGTACATGTAGTTTTGAAAGAAAACTTTGTCGTTGCAGTATTAGTGATATTAAATAA</t>
    </r>
  </si>
  <si>
    <t xml:space="preserve">Stop mutation by single base substitution</t>
  </si>
  <si>
    <r>
      <rPr>
        <sz val="11"/>
        <color rgb="FF000000"/>
        <rFont val="Arial"/>
        <family val="2"/>
      </rPr>
      <t xml:space="preserve">ATGAAGTTGTCTATTATATTCTTAACTCTATTAATTTTTGTTTCTTCATgtaagtctaaattatttaattaggataatgtgtcagtattataatcattacaaaaactgtttaagaatttgatatatcttttgaaaatttgatagGTACATCAGTACTTATAAATGGATCTAGTGAGGAAGAGAGAACATATTCTTTCAGTCCAAGAGCAAGTCCTTTTGATCCACGCTCACTGAAC</t>
    </r>
    <r>
      <rPr>
        <u val="single"/>
        <sz val="11"/>
        <color rgb="FFFF0000"/>
        <rFont val="Arial"/>
        <family val="2"/>
      </rPr>
      <t xml:space="preserve">T</t>
    </r>
    <r>
      <rPr>
        <u val="single"/>
        <sz val="11"/>
        <color rgb="FF000000"/>
        <rFont val="Arial"/>
        <family val="2"/>
      </rPr>
      <t xml:space="preserve">AA</t>
    </r>
    <r>
      <rPr>
        <sz val="11"/>
        <color rgb="FF000000"/>
        <rFont val="Arial"/>
        <family val="2"/>
      </rPr>
      <t xml:space="preserve">GAACTTAAAATTGGGAGAATTGGTTACTGTTTTGATTGCGCAAGAGTTTGTATGAGACGGGGTAAGTATATTCGTACATGTAGTTTTGAAAGAAAACTTTGTCGTTGCAGTATTAGTGATATTAAATAA</t>
    </r>
  </si>
  <si>
    <t xml:space="preserve">ATGAAGTTGCCTATTATATTCTTAACTCTATTAATTTTTGTTTCTTCATgtaagtctaaattatttaattaggataatgtgtcagtattataatcattacaaaaattgtttaagaatttgatatatcttttgaaaatttgatagGTACATCAGTACTTATAAATGGATCTAGTGATGAAGAGAGAACATATTCTTTCAGTCCAACAACAAGTCCTTTTGATCCACGCTCACTGAACCAAGAACTTAAAATTGGGAGAATTGGTTACTGTTTTGATTGCGCAAGAGCTTGTATGAGACGGGGTAAGTATATTCGTACATGTAGTTTTGAAAGAAAACTTTGTCGTTGCAGTATTAGTGGTATTAAATAA</t>
  </si>
  <si>
    <t xml:space="preserve">ATGAAGTTGCCTATTATATTCTTAACTCTATTAATTTTTGTTTCTTCATgtaagtctaaattatttaattaggataatgtgtcagtattataatcattacaaaaattgtttaagaatttgatatatcttttgaaaatttgatagGTACATCAGTACTTATAAATGGATCTAGTGATGAAGAGAGAACATATTCTTTCAGTCCAACAACAAGTCCTTTTGATCCACGCTCACTGAACCAAGAACTTAAAATTGGGAGAATTGGTTACTGTTTTGATTGCGCAAGAGCTTGTATGAGACGGGGTAAGTATATTCGTACATGTAGTTTTGAAAGAAAACTTTGTCGTTGCAGTATTAGTGATATTAAATAA</t>
  </si>
  <si>
    <t xml:space="preserve">AtLURE1.6</t>
  </si>
  <si>
    <r>
      <rPr>
        <sz val="11"/>
        <rFont val="Arial"/>
        <family val="2"/>
      </rPr>
      <t xml:space="preserve">ATGAAGTTGCCTTTTAATTCT</t>
    </r>
    <r>
      <rPr>
        <u val="single"/>
        <sz val="11"/>
        <rFont val="Arial"/>
        <family val="2"/>
      </rPr>
      <t xml:space="preserve">TAA</t>
    </r>
    <r>
      <rPr>
        <sz val="11"/>
        <rFont val="Arial"/>
        <family val="2"/>
      </rPr>
      <t xml:space="preserve">TTACTCTATTAATTTTTGTTTCTTCATgtaagtctaaattatttaattaggataatgtgtcagtattataatcattacaaaaccagtttaagaatttgatatatcttttgaaaatttgatagGTACATCAATACTTATAAATGAATCTAGTGATGAACAGAGAATATATTCTTTCAGTCCAACAACAAGTCCTTTTGATCCACGCTCACTGAACCAAGAACTTAAAATTGGGAGAATTGGTTACTGTTTTGATTGCGCAAGAGCTTGTATGAGACGGGGTAAGTATATTCGTACATGTAGTTTCGAAAGAAAACTTTGTCGTTGCAGTATTAGTGGTATTAAATAA</t>
    </r>
  </si>
  <si>
    <t xml:space="preserve">Stop mutation by one base deletion</t>
  </si>
  <si>
    <t xml:space="preserve">Stop mutation by one base deletion (the same mutation as Col-0)</t>
  </si>
  <si>
    <r>
      <rPr>
        <sz val="11"/>
        <rFont val="Arial"/>
        <family val="2"/>
      </rPr>
      <t xml:space="preserve">ATGAAGTTGCCTTTTAATTCT</t>
    </r>
    <r>
      <rPr>
        <u val="single"/>
        <sz val="11"/>
        <rFont val="Arial"/>
        <family val="2"/>
      </rPr>
      <t xml:space="preserve">TAA</t>
    </r>
    <r>
      <rPr>
        <sz val="11"/>
        <rFont val="Arial"/>
        <family val="2"/>
      </rPr>
      <t xml:space="preserve">TTACTCTATTAACTTTTGTTTCTTCATgtaagtctaaattatttaattaggataatgtgtcagtattataatcattacaaaaccagtttaagaatttgatatatcttttgaaaatttgatagGTACATCAATACTTATAAATGAATCTAGTGATGAACAGAGAATATATTCTTTCAGTCCAACAACAAGTCCTTTTGATCCACGCTCACTGAACCAAGAACTTAAAATTGGGAGAATTGGTTACTGTTTTGATTGCGCAAGAGCTTGTATGAGACGGGGTAAGTATATTCGTACATGTAGTTTTGAAAGAAAATTTTGTCGTTGTAGTATTAGTGGTATTAAATAA</t>
    </r>
  </si>
  <si>
    <r>
      <rPr>
        <sz val="11"/>
        <rFont val="Arial"/>
        <family val="2"/>
      </rPr>
      <t xml:space="preserve">ATGAAGTTGCCTTTTAATTCT</t>
    </r>
    <r>
      <rPr>
        <u val="single"/>
        <sz val="11"/>
        <rFont val="Arial"/>
        <family val="2"/>
      </rPr>
      <t xml:space="preserve">TAA</t>
    </r>
    <r>
      <rPr>
        <sz val="11"/>
        <rFont val="Arial"/>
        <family val="2"/>
      </rPr>
      <t xml:space="preserve">TTACTCTATTAATTTTTGTTTCTTCATgtaagtctaaattatttaattaggataatgtgtcagtattataatcattacaaaaccagtttaagaatttgatatatcttttgaaaatttgatagGTACATCAATACTTATAAATGAATCTAGTGATGAACAGAGAATATATTCTTTCAGTCCAACAACAAGTCCTTTTGATCCACGCTCACTGAACCAAGAACTTAAAATTGGGAGAATTGGTTACTGTTTTGATTGCGCAAGAGCTTGTATGAGACGGGGTAAGTATATTCGTACATGTAGTTTTGAAAGAAAACTTTGTCGTTGCAGTATTAGTGGTATTAAATAA</t>
    </r>
  </si>
  <si>
    <t xml:space="preserve">ATGAAGTTGCCTTTTATATTCTTAATTACTCTATTAATTTTTGTTTCTTCATgtaaatctaaattatttaattaagataatgtgtcagtattataatcattacaaaaccagtttaagaatttgatatatcttttgaaaatttgatagGTACATCAATACTTATAAATGAATTTAGTGATGAACAGAGAATATATTCTTTCAGTCCAACAACAAGTCCTTTTGATCCACGCTCACTGAACCAAGAACTTAAAATTGGGAGAATTGGTTACTGTTTTGATTGCGCAAGAGCTTGTATGAGACGGGGTAAGTATATTCGTACATGTAGTTTTGAAAGAAAACTTTGTCGTTGCAGTATTAGTGGTATTAAATAA</t>
  </si>
  <si>
    <t xml:space="preserve">ATGAAGTTGCCTTTTATATTCTTAATTACTCTATTAATTTTTGTTTCTTCATgtaagtctaaattatttaattaggataatgtgtcagtattataatcattacaaaaccagtttaagaatttgatatatcttttgaaaatttgatagGTACATCAATACTTATAAATGAATCTAGTGATGAACAGAGAATATATTCTTTCAGTCCAACAACAAGTCCTTTTGATCCACTCTCACTGAACCAAGAACTTAAAATTGGGAGAATTGGTTACTGTTTTGATTGCGCAAGAGCTTGTATGAGACGGGGTAAGTATATTCATACATGTAGTTTTGAAAGAAAACTTTGTCGTTGCAGTATTAGTGGTATTAAATAA</t>
  </si>
  <si>
    <t xml:space="preserve">-</t>
  </si>
  <si>
    <t xml:space="preserve">ATGAAGTTGCCTTTTATATTCTTAACTCTATTAATTTGTGTTTCTTCATgtaagtctaaattatttaattaggataatgtgtcagtattataatcattacaaaaactgtttaaaaatttgatatatcttttgaaaatttgatagGTACATCAATACTTATAAATAAATCTAGTGATGAAGAGAGAACATATTCTTTCAGTCCAACAACAAGTCCTTTTGATCCACGCTCACTGAACCAAGAACTTAAAATTGGGAGAATTGGTTACTGTTTTGATTGCGCAAGAGCTTGTATGAGACGGGATAAGTATATTCGTACATGTAGTTTTGAAAGAAAACTTTGTCGTTGCAGTATTAGTGATATTAAATAA</t>
  </si>
  <si>
    <t xml:space="preserve">A corresponding gene was not determined by phylogenetic tree analysis.</t>
  </si>
  <si>
    <t xml:space="preserve">ATGAAGTTGCCTTTTATATTCTTAACTCTATTAATTTGTGTTTCTTCATgtaagtctaaattatttaattaggataatgtgtcaatattataatcattacaaaaactgtttaaaaatttgatatatcttttgaaaatttgatagGTACATCAATACTTATAAATAAATCTAGTGACGAAGAGAGAACATATTCTTTCAGTCCAACAACAAGTCCTTTTGATCCACGCTCACTGAACCAAGAACTTAAAATTGGGAGAATTGGTTACTGTTTTGATTGCGCAAGAGCTTGTATGAGACGAGGTAAGTATATTCGTACATGTAGTTTTGAAAGAAAACTTTGTCGCTGCAGTATTAGTGATATTAAATAA</t>
  </si>
  <si>
    <t xml:space="preserve">*Corresponding genes in each accession are determined by phylogenetic tree analysis as shown in Supplemental Fig. S6.</t>
  </si>
  <si>
    <t xml:space="preserve">** Deduced coding sequences (uppercase letters) plus intron (lowercase letters) are shown. Red-letters indicate substituted bases which could cause probable non-functionalization. Underlined parts indicate codons corresponding to cysteine conversions or stop mutations.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_);[RED]\(0\)"/>
  </numFmts>
  <fonts count="16">
    <font>
      <sz val="11"/>
      <color rgb="FF000000"/>
      <name val="Calibri"/>
      <family val="3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ＭＳ Ｐゴシック"/>
      <family val="3"/>
      <charset val="128"/>
    </font>
    <font>
      <sz val="11"/>
      <color rgb="FF000000"/>
      <name val="Arial"/>
      <family val="2"/>
    </font>
    <font>
      <b val="true"/>
      <sz val="11"/>
      <color rgb="FF000000"/>
      <name val="Arial"/>
      <family val="2"/>
    </font>
    <font>
      <b val="true"/>
      <i val="true"/>
      <sz val="11"/>
      <color rgb="FF000000"/>
      <name val="Arial"/>
      <family val="2"/>
    </font>
    <font>
      <b val="true"/>
      <sz val="11"/>
      <name val="Arial"/>
      <family val="2"/>
    </font>
    <font>
      <b val="true"/>
      <i val="true"/>
      <sz val="11"/>
      <name val="Arial"/>
      <family val="2"/>
    </font>
    <font>
      <i val="true"/>
      <sz val="11"/>
      <name val="Arial"/>
      <family val="2"/>
    </font>
    <font>
      <sz val="11"/>
      <name val="Arial"/>
      <family val="2"/>
    </font>
    <font>
      <sz val="11"/>
      <color rgb="FFFF0000"/>
      <name val="Arial"/>
      <family val="2"/>
    </font>
    <font>
      <u val="single"/>
      <sz val="11"/>
      <name val="Arial"/>
      <family val="2"/>
    </font>
    <font>
      <u val="single"/>
      <sz val="11"/>
      <color rgb="FFFF0000"/>
      <name val="Arial"/>
      <family val="2"/>
    </font>
    <font>
      <u val="single"/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5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medium"/>
      <bottom/>
      <diagonal/>
    </border>
  </borders>
  <cellStyleXfs count="62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3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1" xfId="41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9" fillId="0" borderId="1" xfId="41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0" fillId="0" borderId="0" xfId="3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1" fillId="0" borderId="0" xfId="21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1" fillId="0" borderId="0" xfId="21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0" borderId="2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5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0" borderId="3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1" fillId="0" borderId="0" xfId="57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1" fillId="0" borderId="0" xfId="3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1" fillId="0" borderId="0" xfId="6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1" fillId="0" borderId="0" xfId="3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1" fillId="0" borderId="0" xfId="24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1" fillId="0" borderId="0" xfId="59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1" fillId="0" borderId="0" xfId="61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1" fillId="0" borderId="0" xfId="23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1" fillId="0" borderId="0" xfId="6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1" fillId="0" borderId="0" xfId="24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11" fillId="0" borderId="0" xfId="25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1" fillId="0" borderId="0" xfId="23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1" fillId="0" borderId="0" xfId="56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1" fillId="0" borderId="0" xfId="52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1" fillId="0" borderId="0" xfId="52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1" fillId="0" borderId="0" xfId="56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0" borderId="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</cellXfs>
  <cellStyles count="4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標準 10" xfId="20"/>
    <cellStyle name="標準 11" xfId="21"/>
    <cellStyle name="標準 12" xfId="22"/>
    <cellStyle name="標準 13" xfId="23"/>
    <cellStyle name="標準 14" xfId="24"/>
    <cellStyle name="標準 15" xfId="25"/>
    <cellStyle name="標準 16" xfId="26"/>
    <cellStyle name="標準 17" xfId="27"/>
    <cellStyle name="標準 18" xfId="28"/>
    <cellStyle name="標準 19" xfId="29"/>
    <cellStyle name="標準 2" xfId="30"/>
    <cellStyle name="標準 20" xfId="31"/>
    <cellStyle name="標準 21" xfId="32"/>
    <cellStyle name="標準 22" xfId="33"/>
    <cellStyle name="標準 23" xfId="34"/>
    <cellStyle name="標準 24" xfId="35"/>
    <cellStyle name="標準 25" xfId="36"/>
    <cellStyle name="標準 26" xfId="37"/>
    <cellStyle name="標準 27" xfId="38"/>
    <cellStyle name="標準 28" xfId="39"/>
    <cellStyle name="標準 29" xfId="40"/>
    <cellStyle name="標準 3" xfId="41"/>
    <cellStyle name="標準 30" xfId="42"/>
    <cellStyle name="標準 31" xfId="43"/>
    <cellStyle name="標準 32" xfId="44"/>
    <cellStyle name="標準 33" xfId="45"/>
    <cellStyle name="標準 34" xfId="46"/>
    <cellStyle name="標準 35" xfId="47"/>
    <cellStyle name="標準 36" xfId="48"/>
    <cellStyle name="標準 37" xfId="49"/>
    <cellStyle name="標準 38" xfId="50"/>
    <cellStyle name="標準 39" xfId="51"/>
    <cellStyle name="標準 4" xfId="52"/>
    <cellStyle name="標準 40" xfId="53"/>
    <cellStyle name="標準 41" xfId="54"/>
    <cellStyle name="標準 42" xfId="55"/>
    <cellStyle name="標準 43" xfId="56"/>
    <cellStyle name="標準 5" xfId="57"/>
    <cellStyle name="標準 6" xfId="58"/>
    <cellStyle name="標準 7" xfId="59"/>
    <cellStyle name="標準 8" xfId="60"/>
    <cellStyle name="標準 9" xfId="6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7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E1"/>
    </sheetView>
  </sheetViews>
  <sheetFormatPr defaultColWidth="8.9921875" defaultRowHeight="14.25" zeroHeight="false" outlineLevelRow="0" outlineLevelCol="0"/>
  <cols>
    <col collapsed="false" customWidth="true" hidden="false" outlineLevel="0" max="1" min="1" style="1" width="16.84"/>
    <col collapsed="false" customWidth="true" hidden="false" outlineLevel="0" max="2" min="2" style="1" width="15.7"/>
    <col collapsed="false" customWidth="true" hidden="false" outlineLevel="0" max="3" min="3" style="2" width="130.71"/>
    <col collapsed="false" customWidth="true" hidden="false" outlineLevel="0" max="4" min="4" style="2" width="19.7"/>
    <col collapsed="false" customWidth="true" hidden="false" outlineLevel="0" max="5" min="5" style="2" width="29.56"/>
    <col collapsed="false" customWidth="false" hidden="false" outlineLevel="0" max="257" min="6" style="1" width="8.99"/>
  </cols>
  <sheetData>
    <row r="1" customFormat="false" ht="20.25" hidden="false" customHeight="true" outlineLevel="0" collapsed="false">
      <c r="A1" s="3" t="s">
        <v>0</v>
      </c>
      <c r="B1" s="3"/>
      <c r="C1" s="3"/>
      <c r="D1" s="3"/>
      <c r="E1" s="3"/>
    </row>
    <row r="2" customFormat="false" ht="32.25" hidden="false" customHeight="true" outlineLevel="0" collapsed="false">
      <c r="A2" s="4" t="s">
        <v>1</v>
      </c>
      <c r="B2" s="5" t="s">
        <v>2</v>
      </c>
      <c r="C2" s="4" t="s">
        <v>3</v>
      </c>
      <c r="D2" s="4" t="s">
        <v>4</v>
      </c>
      <c r="E2" s="6" t="s">
        <v>5</v>
      </c>
    </row>
    <row r="3" customFormat="false" ht="60" hidden="false" customHeight="true" outlineLevel="0" collapsed="false">
      <c r="A3" s="7" t="s">
        <v>6</v>
      </c>
      <c r="B3" s="8" t="s">
        <v>7</v>
      </c>
      <c r="C3" s="9" t="s">
        <v>8</v>
      </c>
      <c r="D3" s="9"/>
      <c r="E3" s="10"/>
    </row>
    <row r="4" customFormat="false" ht="60" hidden="false" customHeight="true" outlineLevel="0" collapsed="false">
      <c r="B4" s="1" t="s">
        <v>9</v>
      </c>
      <c r="C4" s="11" t="s">
        <v>8</v>
      </c>
      <c r="D4" s="11"/>
      <c r="E4" s="12"/>
    </row>
    <row r="5" customFormat="false" ht="60" hidden="false" customHeight="true" outlineLevel="0" collapsed="false">
      <c r="B5" s="1" t="s">
        <v>10</v>
      </c>
      <c r="C5" s="11" t="s">
        <v>11</v>
      </c>
      <c r="D5" s="11"/>
      <c r="E5" s="12"/>
    </row>
    <row r="6" customFormat="false" ht="60" hidden="false" customHeight="true" outlineLevel="0" collapsed="false">
      <c r="B6" s="1" t="s">
        <v>12</v>
      </c>
      <c r="C6" s="11" t="s">
        <v>13</v>
      </c>
      <c r="D6" s="11"/>
      <c r="E6" s="12"/>
    </row>
    <row r="7" customFormat="false" ht="60" hidden="false" customHeight="true" outlineLevel="0" collapsed="false">
      <c r="B7" s="1" t="s">
        <v>14</v>
      </c>
      <c r="C7" s="11" t="s">
        <v>15</v>
      </c>
      <c r="D7" s="11"/>
      <c r="E7" s="12"/>
    </row>
    <row r="8" customFormat="false" ht="60" hidden="false" customHeight="true" outlineLevel="0" collapsed="false">
      <c r="B8" s="1" t="s">
        <v>16</v>
      </c>
      <c r="C8" s="11" t="s">
        <v>17</v>
      </c>
      <c r="D8" s="11"/>
      <c r="E8" s="12"/>
    </row>
    <row r="9" customFormat="false" ht="60" hidden="false" customHeight="true" outlineLevel="0" collapsed="false">
      <c r="B9" s="1" t="s">
        <v>18</v>
      </c>
      <c r="C9" s="11" t="s">
        <v>8</v>
      </c>
      <c r="D9" s="11"/>
      <c r="E9" s="12"/>
    </row>
    <row r="10" customFormat="false" ht="60" hidden="false" customHeight="true" outlineLevel="0" collapsed="false">
      <c r="B10" s="1" t="s">
        <v>19</v>
      </c>
      <c r="C10" s="11" t="s">
        <v>20</v>
      </c>
      <c r="D10" s="11"/>
      <c r="E10" s="12"/>
    </row>
    <row r="11" customFormat="false" ht="60" hidden="false" customHeight="true" outlineLevel="0" collapsed="false">
      <c r="B11" s="1" t="s">
        <v>21</v>
      </c>
      <c r="C11" s="11" t="s">
        <v>22</v>
      </c>
      <c r="D11" s="11"/>
      <c r="E11" s="12"/>
    </row>
    <row r="12" customFormat="false" ht="60" hidden="false" customHeight="true" outlineLevel="0" collapsed="false">
      <c r="A12" s="13"/>
      <c r="B12" s="13" t="s">
        <v>23</v>
      </c>
      <c r="C12" s="14" t="s">
        <v>24</v>
      </c>
      <c r="D12" s="14"/>
      <c r="E12" s="15"/>
    </row>
    <row r="13" customFormat="false" ht="60" hidden="false" customHeight="true" outlineLevel="0" collapsed="false">
      <c r="A13" s="7" t="s">
        <v>25</v>
      </c>
      <c r="B13" s="16" t="s">
        <v>7</v>
      </c>
      <c r="C13" s="17" t="s">
        <v>26</v>
      </c>
      <c r="D13" s="17"/>
      <c r="E13" s="12"/>
    </row>
    <row r="14" customFormat="false" ht="60" hidden="false" customHeight="true" outlineLevel="0" collapsed="false">
      <c r="A14" s="16"/>
      <c r="B14" s="16" t="s">
        <v>27</v>
      </c>
      <c r="C14" s="18" t="s">
        <v>28</v>
      </c>
      <c r="D14" s="18"/>
      <c r="E14" s="12"/>
    </row>
    <row r="15" customFormat="false" ht="60" hidden="false" customHeight="true" outlineLevel="0" collapsed="false">
      <c r="B15" s="19" t="s">
        <v>9</v>
      </c>
      <c r="C15" s="20" t="s">
        <v>26</v>
      </c>
      <c r="D15" s="20"/>
      <c r="E15" s="12"/>
    </row>
    <row r="16" customFormat="false" ht="60" hidden="false" customHeight="true" outlineLevel="0" collapsed="false">
      <c r="B16" s="1" t="s">
        <v>10</v>
      </c>
      <c r="C16" s="11" t="s">
        <v>29</v>
      </c>
      <c r="D16" s="11"/>
      <c r="E16" s="12"/>
    </row>
    <row r="17" customFormat="false" ht="60" hidden="false" customHeight="true" outlineLevel="0" collapsed="false">
      <c r="B17" s="1" t="s">
        <v>12</v>
      </c>
      <c r="C17" s="11" t="s">
        <v>30</v>
      </c>
      <c r="D17" s="11"/>
      <c r="E17" s="12"/>
    </row>
    <row r="18" customFormat="false" ht="60" hidden="false" customHeight="true" outlineLevel="0" collapsed="false">
      <c r="B18" s="1" t="s">
        <v>14</v>
      </c>
      <c r="C18" s="11" t="s">
        <v>31</v>
      </c>
      <c r="D18" s="11"/>
      <c r="E18" s="12"/>
    </row>
    <row r="19" customFormat="false" ht="60" hidden="false" customHeight="true" outlineLevel="0" collapsed="false">
      <c r="B19" s="1" t="s">
        <v>14</v>
      </c>
      <c r="C19" s="11" t="s">
        <v>32</v>
      </c>
      <c r="D19" s="11"/>
      <c r="E19" s="12"/>
    </row>
    <row r="20" customFormat="false" ht="60" hidden="false" customHeight="true" outlineLevel="0" collapsed="false">
      <c r="B20" s="1" t="s">
        <v>33</v>
      </c>
      <c r="C20" s="11" t="s">
        <v>28</v>
      </c>
      <c r="D20" s="11"/>
      <c r="E20" s="12"/>
    </row>
    <row r="21" customFormat="false" ht="60" hidden="false" customHeight="true" outlineLevel="0" collapsed="false">
      <c r="B21" s="1" t="s">
        <v>34</v>
      </c>
      <c r="C21" s="11" t="s">
        <v>31</v>
      </c>
      <c r="D21" s="11"/>
      <c r="E21" s="12"/>
    </row>
    <row r="22" customFormat="false" ht="60" hidden="false" customHeight="true" outlineLevel="0" collapsed="false">
      <c r="B22" s="1" t="s">
        <v>18</v>
      </c>
      <c r="C22" s="11" t="s">
        <v>35</v>
      </c>
      <c r="D22" s="11"/>
      <c r="E22" s="12"/>
    </row>
    <row r="23" customFormat="false" ht="60" hidden="false" customHeight="true" outlineLevel="0" collapsed="false">
      <c r="B23" s="1" t="s">
        <v>21</v>
      </c>
      <c r="C23" s="11" t="s">
        <v>36</v>
      </c>
      <c r="D23" s="11"/>
      <c r="E23" s="12"/>
    </row>
    <row r="24" customFormat="false" ht="60" hidden="false" customHeight="true" outlineLevel="0" collapsed="false">
      <c r="A24" s="13"/>
      <c r="B24" s="13" t="s">
        <v>23</v>
      </c>
      <c r="C24" s="14" t="s">
        <v>37</v>
      </c>
      <c r="D24" s="14"/>
      <c r="E24" s="15"/>
    </row>
    <row r="25" customFormat="false" ht="60" hidden="false" customHeight="true" outlineLevel="0" collapsed="false">
      <c r="A25" s="7" t="s">
        <v>38</v>
      </c>
      <c r="B25" s="19" t="s">
        <v>7</v>
      </c>
      <c r="C25" s="21" t="s">
        <v>39</v>
      </c>
      <c r="D25" s="21"/>
      <c r="E25" s="12"/>
    </row>
    <row r="26" customFormat="false" ht="60" hidden="false" customHeight="true" outlineLevel="0" collapsed="false">
      <c r="A26" s="8"/>
      <c r="B26" s="22" t="s">
        <v>27</v>
      </c>
      <c r="C26" s="23" t="s">
        <v>40</v>
      </c>
      <c r="D26" s="23"/>
      <c r="E26" s="12"/>
    </row>
    <row r="27" customFormat="false" ht="60" hidden="false" customHeight="true" outlineLevel="0" collapsed="false">
      <c r="A27" s="22"/>
      <c r="B27" s="24" t="s">
        <v>27</v>
      </c>
      <c r="C27" s="18" t="s">
        <v>41</v>
      </c>
      <c r="D27" s="18" t="b">
        <f aca="false">TRUE()</f>
        <v>1</v>
      </c>
      <c r="E27" s="12" t="s">
        <v>42</v>
      </c>
    </row>
    <row r="28" customFormat="false" ht="60" hidden="false" customHeight="true" outlineLevel="0" collapsed="false">
      <c r="B28" s="25" t="s">
        <v>9</v>
      </c>
      <c r="C28" s="26" t="s">
        <v>39</v>
      </c>
      <c r="D28" s="26"/>
      <c r="E28" s="12"/>
    </row>
    <row r="29" customFormat="false" ht="60" hidden="false" customHeight="true" outlineLevel="0" collapsed="false">
      <c r="B29" s="1" t="s">
        <v>10</v>
      </c>
      <c r="C29" s="11" t="s">
        <v>39</v>
      </c>
      <c r="D29" s="11"/>
    </row>
    <row r="30" customFormat="false" ht="60" hidden="false" customHeight="true" outlineLevel="0" collapsed="false">
      <c r="B30" s="1" t="s">
        <v>14</v>
      </c>
      <c r="C30" s="11" t="s">
        <v>39</v>
      </c>
      <c r="D30" s="11"/>
    </row>
    <row r="31" customFormat="false" ht="60" hidden="false" customHeight="true" outlineLevel="0" collapsed="false">
      <c r="A31" s="27"/>
      <c r="B31" s="1" t="s">
        <v>16</v>
      </c>
      <c r="C31" s="11" t="s">
        <v>43</v>
      </c>
      <c r="D31" s="11"/>
    </row>
    <row r="32" customFormat="false" ht="60" hidden="false" customHeight="true" outlineLevel="0" collapsed="false">
      <c r="B32" s="1" t="s">
        <v>34</v>
      </c>
      <c r="C32" s="11" t="s">
        <v>44</v>
      </c>
      <c r="D32" s="11"/>
    </row>
    <row r="33" customFormat="false" ht="60" hidden="false" customHeight="true" outlineLevel="0" collapsed="false">
      <c r="B33" s="1" t="s">
        <v>18</v>
      </c>
      <c r="C33" s="11" t="s">
        <v>45</v>
      </c>
      <c r="D33" s="11"/>
    </row>
    <row r="34" customFormat="false" ht="60" hidden="false" customHeight="true" outlineLevel="0" collapsed="false">
      <c r="B34" s="1" t="s">
        <v>19</v>
      </c>
      <c r="C34" s="11" t="s">
        <v>46</v>
      </c>
      <c r="D34" s="11"/>
    </row>
    <row r="35" customFormat="false" ht="60" hidden="false" customHeight="true" outlineLevel="0" collapsed="false">
      <c r="A35" s="27"/>
      <c r="B35" s="1" t="s">
        <v>21</v>
      </c>
      <c r="C35" s="11" t="s">
        <v>47</v>
      </c>
      <c r="D35" s="11"/>
    </row>
    <row r="36" customFormat="false" ht="60" hidden="false" customHeight="true" outlineLevel="0" collapsed="false">
      <c r="A36" s="27"/>
      <c r="B36" s="1" t="s">
        <v>21</v>
      </c>
      <c r="C36" s="11" t="s">
        <v>48</v>
      </c>
      <c r="D36" s="11"/>
      <c r="E36" s="2" t="s">
        <v>49</v>
      </c>
    </row>
    <row r="37" customFormat="false" ht="60" hidden="false" customHeight="true" outlineLevel="0" collapsed="false">
      <c r="A37" s="13"/>
      <c r="B37" s="13" t="s">
        <v>23</v>
      </c>
      <c r="C37" s="14" t="s">
        <v>43</v>
      </c>
      <c r="D37" s="14"/>
      <c r="E37" s="28"/>
    </row>
    <row r="38" customFormat="false" ht="60" hidden="false" customHeight="true" outlineLevel="0" collapsed="false">
      <c r="A38" s="7" t="s">
        <v>50</v>
      </c>
      <c r="B38" s="19" t="s">
        <v>7</v>
      </c>
      <c r="C38" s="9" t="s">
        <v>51</v>
      </c>
      <c r="D38" s="9"/>
    </row>
    <row r="39" customFormat="false" ht="60" hidden="false" customHeight="true" outlineLevel="0" collapsed="false">
      <c r="B39" s="1" t="s">
        <v>9</v>
      </c>
      <c r="C39" s="29" t="s">
        <v>51</v>
      </c>
      <c r="D39" s="29"/>
    </row>
    <row r="40" customFormat="false" ht="60" hidden="false" customHeight="true" outlineLevel="0" collapsed="false">
      <c r="B40" s="1" t="s">
        <v>12</v>
      </c>
      <c r="C40" s="11" t="s">
        <v>52</v>
      </c>
      <c r="D40" s="11"/>
    </row>
    <row r="41" customFormat="false" ht="60" hidden="false" customHeight="true" outlineLevel="0" collapsed="false">
      <c r="B41" s="1" t="s">
        <v>14</v>
      </c>
      <c r="C41" s="11" t="s">
        <v>53</v>
      </c>
      <c r="D41" s="11"/>
    </row>
    <row r="42" customFormat="false" ht="60" hidden="false" customHeight="true" outlineLevel="0" collapsed="false">
      <c r="B42" s="1" t="s">
        <v>16</v>
      </c>
      <c r="C42" s="11" t="s">
        <v>54</v>
      </c>
      <c r="D42" s="11"/>
    </row>
    <row r="43" customFormat="false" ht="60" hidden="false" customHeight="true" outlineLevel="0" collapsed="false">
      <c r="B43" s="1" t="s">
        <v>33</v>
      </c>
      <c r="C43" s="11" t="s">
        <v>53</v>
      </c>
      <c r="D43" s="11"/>
    </row>
    <row r="44" customFormat="false" ht="60" hidden="false" customHeight="true" outlineLevel="0" collapsed="false">
      <c r="B44" s="1" t="s">
        <v>34</v>
      </c>
      <c r="C44" s="11" t="s">
        <v>54</v>
      </c>
      <c r="D44" s="11"/>
    </row>
    <row r="45" customFormat="false" ht="60" hidden="false" customHeight="true" outlineLevel="0" collapsed="false">
      <c r="B45" s="1" t="s">
        <v>18</v>
      </c>
      <c r="C45" s="11" t="s">
        <v>55</v>
      </c>
      <c r="D45" s="11"/>
    </row>
    <row r="46" customFormat="false" ht="60" hidden="false" customHeight="true" outlineLevel="0" collapsed="false">
      <c r="B46" s="1" t="s">
        <v>21</v>
      </c>
      <c r="C46" s="11" t="s">
        <v>56</v>
      </c>
      <c r="D46" s="11"/>
    </row>
    <row r="47" customFormat="false" ht="60" hidden="false" customHeight="true" outlineLevel="0" collapsed="false">
      <c r="A47" s="13"/>
      <c r="B47" s="13" t="s">
        <v>23</v>
      </c>
      <c r="C47" s="14" t="s">
        <v>57</v>
      </c>
      <c r="D47" s="14"/>
      <c r="E47" s="28"/>
    </row>
    <row r="48" customFormat="false" ht="60" hidden="false" customHeight="true" outlineLevel="0" collapsed="false">
      <c r="A48" s="7" t="s">
        <v>58</v>
      </c>
      <c r="B48" s="8" t="s">
        <v>7</v>
      </c>
      <c r="C48" s="9" t="s">
        <v>59</v>
      </c>
      <c r="D48" s="18" t="b">
        <f aca="false">TRUE()</f>
        <v>1</v>
      </c>
      <c r="E48" s="2" t="s">
        <v>60</v>
      </c>
    </row>
    <row r="49" customFormat="false" ht="60" hidden="false" customHeight="true" outlineLevel="0" collapsed="false">
      <c r="B49" s="27" t="s">
        <v>27</v>
      </c>
      <c r="C49" s="23" t="s">
        <v>61</v>
      </c>
      <c r="D49" s="23"/>
    </row>
    <row r="50" customFormat="false" ht="60" hidden="false" customHeight="true" outlineLevel="0" collapsed="false">
      <c r="B50" s="1" t="s">
        <v>9</v>
      </c>
      <c r="C50" s="11" t="s">
        <v>62</v>
      </c>
      <c r="D50" s="18" t="b">
        <f aca="false">TRUE()</f>
        <v>1</v>
      </c>
      <c r="E50" s="2" t="s">
        <v>63</v>
      </c>
    </row>
    <row r="51" customFormat="false" ht="60" hidden="false" customHeight="true" outlineLevel="0" collapsed="false">
      <c r="B51" s="1" t="s">
        <v>10</v>
      </c>
      <c r="C51" s="11" t="s">
        <v>64</v>
      </c>
      <c r="D51" s="11"/>
    </row>
    <row r="52" customFormat="false" ht="60" hidden="false" customHeight="true" outlineLevel="0" collapsed="false">
      <c r="B52" s="1" t="s">
        <v>12</v>
      </c>
      <c r="C52" s="11" t="s">
        <v>65</v>
      </c>
      <c r="D52" s="11"/>
    </row>
    <row r="53" customFormat="false" ht="60" hidden="false" customHeight="true" outlineLevel="0" collapsed="false">
      <c r="B53" s="1" t="s">
        <v>16</v>
      </c>
      <c r="C53" s="11" t="s">
        <v>66</v>
      </c>
      <c r="D53" s="11"/>
    </row>
    <row r="54" customFormat="false" ht="60" hidden="false" customHeight="true" outlineLevel="0" collapsed="false">
      <c r="B54" s="1" t="s">
        <v>33</v>
      </c>
      <c r="C54" s="11" t="s">
        <v>65</v>
      </c>
      <c r="D54" s="11"/>
    </row>
    <row r="55" customFormat="false" ht="60" hidden="false" customHeight="true" outlineLevel="0" collapsed="false">
      <c r="B55" s="1" t="s">
        <v>34</v>
      </c>
      <c r="C55" s="11" t="s">
        <v>65</v>
      </c>
      <c r="D55" s="11"/>
    </row>
    <row r="56" customFormat="false" ht="60" hidden="false" customHeight="true" outlineLevel="0" collapsed="false">
      <c r="B56" s="1" t="s">
        <v>18</v>
      </c>
      <c r="C56" s="11" t="s">
        <v>67</v>
      </c>
      <c r="D56" s="18" t="b">
        <f aca="false">TRUE()</f>
        <v>1</v>
      </c>
      <c r="E56" s="2" t="s">
        <v>68</v>
      </c>
    </row>
    <row r="57" customFormat="false" ht="60" hidden="false" customHeight="true" outlineLevel="0" collapsed="false">
      <c r="B57" s="1" t="s">
        <v>19</v>
      </c>
      <c r="C57" s="11" t="s">
        <v>69</v>
      </c>
      <c r="D57" s="18" t="b">
        <f aca="false">TRUE()</f>
        <v>1</v>
      </c>
      <c r="E57" s="2" t="s">
        <v>70</v>
      </c>
    </row>
    <row r="58" customFormat="false" ht="60" hidden="false" customHeight="true" outlineLevel="0" collapsed="false">
      <c r="B58" s="1" t="s">
        <v>21</v>
      </c>
      <c r="C58" s="11" t="s">
        <v>71</v>
      </c>
      <c r="D58" s="18" t="b">
        <f aca="false">TRUE()</f>
        <v>1</v>
      </c>
      <c r="E58" s="2" t="s">
        <v>70</v>
      </c>
    </row>
    <row r="59" customFormat="false" ht="60" hidden="false" customHeight="true" outlineLevel="0" collapsed="false">
      <c r="B59" s="1" t="s">
        <v>23</v>
      </c>
      <c r="C59" s="11" t="s">
        <v>72</v>
      </c>
      <c r="D59" s="11"/>
    </row>
    <row r="60" customFormat="false" ht="60" hidden="false" customHeight="true" outlineLevel="0" collapsed="false">
      <c r="A60" s="13"/>
      <c r="B60" s="13" t="s">
        <v>23</v>
      </c>
      <c r="C60" s="14" t="s">
        <v>73</v>
      </c>
      <c r="D60" s="14"/>
      <c r="E60" s="28"/>
    </row>
    <row r="61" customFormat="false" ht="60" hidden="false" customHeight="true" outlineLevel="0" collapsed="false">
      <c r="A61" s="7" t="s">
        <v>74</v>
      </c>
      <c r="B61" s="30" t="s">
        <v>7</v>
      </c>
      <c r="C61" s="31" t="s">
        <v>75</v>
      </c>
      <c r="D61" s="18" t="b">
        <f aca="false">TRUE()</f>
        <v>1</v>
      </c>
      <c r="E61" s="2" t="s">
        <v>76</v>
      </c>
    </row>
    <row r="62" customFormat="false" ht="60" hidden="false" customHeight="true" outlineLevel="0" collapsed="false">
      <c r="B62" s="32" t="s">
        <v>9</v>
      </c>
      <c r="C62" s="29" t="s">
        <v>75</v>
      </c>
      <c r="D62" s="18" t="b">
        <f aca="false">TRUE()</f>
        <v>1</v>
      </c>
      <c r="E62" s="2" t="s">
        <v>77</v>
      </c>
    </row>
    <row r="63" customFormat="false" ht="60" hidden="false" customHeight="true" outlineLevel="0" collapsed="false">
      <c r="B63" s="1" t="s">
        <v>12</v>
      </c>
      <c r="C63" s="33" t="s">
        <v>78</v>
      </c>
      <c r="D63" s="18" t="b">
        <f aca="false">TRUE()</f>
        <v>1</v>
      </c>
      <c r="E63" s="2" t="s">
        <v>77</v>
      </c>
    </row>
    <row r="64" customFormat="false" ht="60" hidden="false" customHeight="true" outlineLevel="0" collapsed="false">
      <c r="B64" s="1" t="s">
        <v>14</v>
      </c>
      <c r="C64" s="33" t="s">
        <v>79</v>
      </c>
      <c r="D64" s="18" t="b">
        <f aca="false">TRUE()</f>
        <v>1</v>
      </c>
      <c r="E64" s="2" t="s">
        <v>77</v>
      </c>
    </row>
    <row r="65" customFormat="false" ht="60" hidden="false" customHeight="true" outlineLevel="0" collapsed="false">
      <c r="B65" s="1" t="s">
        <v>16</v>
      </c>
      <c r="C65" s="11" t="s">
        <v>80</v>
      </c>
      <c r="D65" s="11"/>
    </row>
    <row r="66" customFormat="false" ht="60" hidden="false" customHeight="true" outlineLevel="0" collapsed="false">
      <c r="A66" s="13"/>
      <c r="B66" s="13" t="s">
        <v>23</v>
      </c>
      <c r="C66" s="14" t="s">
        <v>81</v>
      </c>
      <c r="D66" s="14"/>
      <c r="E66" s="28"/>
    </row>
    <row r="67" customFormat="false" ht="60" hidden="false" customHeight="true" outlineLevel="0" collapsed="false">
      <c r="A67" s="7" t="s">
        <v>82</v>
      </c>
      <c r="B67" s="1" t="s">
        <v>33</v>
      </c>
      <c r="C67" s="11" t="s">
        <v>83</v>
      </c>
      <c r="D67" s="11"/>
      <c r="E67" s="2" t="s">
        <v>84</v>
      </c>
    </row>
    <row r="68" customFormat="false" ht="60" hidden="false" customHeight="true" outlineLevel="0" collapsed="false">
      <c r="A68" s="34"/>
      <c r="B68" s="34" t="s">
        <v>19</v>
      </c>
      <c r="C68" s="35" t="s">
        <v>85</v>
      </c>
      <c r="D68" s="11"/>
      <c r="E68" s="2" t="s">
        <v>84</v>
      </c>
    </row>
    <row r="69" customFormat="false" ht="14.25" hidden="false" customHeight="false" outlineLevel="0" collapsed="false">
      <c r="A69" s="36" t="s">
        <v>86</v>
      </c>
      <c r="B69" s="36"/>
      <c r="C69" s="36"/>
      <c r="D69" s="36"/>
      <c r="E69" s="36"/>
    </row>
    <row r="70" customFormat="false" ht="14.25" hidden="false" customHeight="true" outlineLevel="0" collapsed="false">
      <c r="A70" s="37" t="s">
        <v>87</v>
      </c>
      <c r="B70" s="37"/>
      <c r="C70" s="37"/>
      <c r="D70" s="37"/>
      <c r="E70" s="37"/>
    </row>
    <row r="71" customFormat="false" ht="15" hidden="false" customHeight="false" outlineLevel="0" collapsed="false">
      <c r="A71" s="37"/>
      <c r="B71" s="37"/>
      <c r="C71" s="37"/>
      <c r="D71" s="37"/>
      <c r="E71" s="37"/>
    </row>
  </sheetData>
  <mergeCells count="3">
    <mergeCell ref="A1:E1"/>
    <mergeCell ref="A69:E69"/>
    <mergeCell ref="A70:E71"/>
  </mergeCells>
  <printOptions headings="false" gridLines="false" gridLinesSet="true" horizontalCentered="false" verticalCentered="false"/>
  <pageMargins left="0.708333333333333" right="0.708333333333333" top="0.747916666666667" bottom="0.747916666666667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1-27T08:53:47Z</dcterms:created>
  <dc:creator>Hidenori Takeuchi</dc:creator>
  <dc:description/>
  <dc:language>en-US</dc:language>
  <cp:lastModifiedBy>Hidenori Takeuchi</cp:lastModifiedBy>
  <cp:lastPrinted>2010-12-29T16:55:28Z</cp:lastPrinted>
  <dcterms:modified xsi:type="dcterms:W3CDTF">2012-01-30T14:09:41Z</dcterms:modified>
  <cp:revision>0</cp:revision>
  <dc:subject/>
  <dc:title/>
</cp:coreProperties>
</file>